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DW-3-15课题设想及进展\P96论文写作\manuscript of P96\manuscript of P96\figures\录用后需修改文件\PNTD-D-23-00296\"/>
    </mc:Choice>
  </mc:AlternateContent>
  <xr:revisionPtr revIDLastSave="0" documentId="13_ncr:1_{A47C51FD-24D3-4BF1-91CF-C849EC6AC9DF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S1_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G6" i="1" s="1"/>
  <c r="I6" i="1"/>
  <c r="J6" i="1" s="1"/>
  <c r="L6" i="1"/>
  <c r="M6" i="1" s="1"/>
  <c r="O6" i="1"/>
  <c r="P6" i="1"/>
  <c r="C7" i="1"/>
  <c r="D7" i="1"/>
  <c r="I7" i="1"/>
  <c r="J7" i="1" s="1"/>
  <c r="U7" i="1" s="1"/>
  <c r="O7" i="1"/>
  <c r="P7" i="1"/>
  <c r="R7" i="1"/>
  <c r="S7" i="1"/>
  <c r="C8" i="1"/>
  <c r="D8" i="1" s="1"/>
  <c r="U8" i="1" s="1"/>
  <c r="F8" i="1"/>
  <c r="G8" i="1"/>
  <c r="I8" i="1"/>
  <c r="J8" i="1"/>
  <c r="L8" i="1"/>
  <c r="M8" i="1"/>
  <c r="O8" i="1"/>
  <c r="P8" i="1" s="1"/>
  <c r="R8" i="1"/>
  <c r="S8" i="1"/>
  <c r="T8" i="1" s="1"/>
  <c r="C9" i="1"/>
  <c r="D9" i="1"/>
  <c r="T9" i="1" s="1"/>
  <c r="F9" i="1"/>
  <c r="G9" i="1" s="1"/>
  <c r="I9" i="1"/>
  <c r="J9" i="1"/>
  <c r="C10" i="1"/>
  <c r="D10" i="1"/>
  <c r="F10" i="1"/>
  <c r="G10" i="1" s="1"/>
  <c r="U10" i="1" s="1"/>
  <c r="O10" i="1"/>
  <c r="P10" i="1"/>
  <c r="R10" i="1"/>
  <c r="S10" i="1"/>
  <c r="C11" i="1"/>
  <c r="D11" i="1" s="1"/>
  <c r="C12" i="1"/>
  <c r="D12" i="1"/>
  <c r="C13" i="1"/>
  <c r="D13" i="1"/>
  <c r="C14" i="1"/>
  <c r="D14" i="1"/>
  <c r="C15" i="1"/>
  <c r="D15" i="1" s="1"/>
  <c r="C16" i="1"/>
  <c r="D16" i="1"/>
  <c r="F16" i="1"/>
  <c r="G16" i="1"/>
  <c r="T16" i="1" s="1"/>
  <c r="U16" i="1"/>
  <c r="F17" i="1"/>
  <c r="G17" i="1" s="1"/>
  <c r="I17" i="1"/>
  <c r="J17" i="1"/>
  <c r="L17" i="1"/>
  <c r="M17" i="1"/>
  <c r="O17" i="1"/>
  <c r="P17" i="1"/>
  <c r="C18" i="1"/>
  <c r="D18" i="1"/>
  <c r="T18" i="1" s="1"/>
  <c r="F18" i="1"/>
  <c r="G18" i="1"/>
  <c r="I18" i="1"/>
  <c r="J18" i="1"/>
  <c r="L18" i="1"/>
  <c r="M18" i="1" s="1"/>
  <c r="O18" i="1"/>
  <c r="P18" i="1"/>
  <c r="C19" i="1"/>
  <c r="D19" i="1"/>
  <c r="F19" i="1"/>
  <c r="G19" i="1" s="1"/>
  <c r="I19" i="1"/>
  <c r="J19" i="1"/>
  <c r="L19" i="1"/>
  <c r="M19" i="1"/>
  <c r="C20" i="1"/>
  <c r="D20" i="1" s="1"/>
  <c r="F20" i="1"/>
  <c r="G20" i="1"/>
  <c r="I20" i="1"/>
  <c r="J20" i="1"/>
  <c r="L20" i="1"/>
  <c r="M20" i="1"/>
  <c r="O20" i="1"/>
  <c r="P20" i="1" s="1"/>
  <c r="R20" i="1"/>
  <c r="S20" i="1"/>
  <c r="C21" i="1"/>
  <c r="D21" i="1"/>
  <c r="T21" i="1" s="1"/>
  <c r="F21" i="1"/>
  <c r="G21" i="1" s="1"/>
  <c r="I21" i="1"/>
  <c r="J21" i="1"/>
  <c r="L21" i="1"/>
  <c r="M21" i="1"/>
  <c r="O21" i="1"/>
  <c r="P21" i="1"/>
  <c r="C22" i="1"/>
  <c r="D22" i="1"/>
  <c r="F22" i="1"/>
  <c r="G22" i="1"/>
  <c r="I22" i="1"/>
  <c r="J22" i="1"/>
  <c r="L22" i="1"/>
  <c r="M22" i="1" s="1"/>
  <c r="U22" i="1" l="1"/>
  <c r="T20" i="1"/>
  <c r="U20" i="1"/>
  <c r="T7" i="1"/>
  <c r="T22" i="1"/>
  <c r="T17" i="1"/>
  <c r="U17" i="1"/>
  <c r="T10" i="1"/>
  <c r="T19" i="1"/>
  <c r="T6" i="1"/>
  <c r="U6" i="1"/>
  <c r="U21" i="1"/>
  <c r="U19" i="1"/>
  <c r="U18" i="1"/>
  <c r="U9" i="1"/>
</calcChain>
</file>

<file path=xl/sharedStrings.xml><?xml version="1.0" encoding="utf-8"?>
<sst xmlns="http://schemas.openxmlformats.org/spreadsheetml/2006/main" count="203" uniqueCount="29">
  <si>
    <t>/</t>
    <phoneticPr fontId="2" type="noConversion"/>
  </si>
  <si>
    <t>6w-pt</t>
    <phoneticPr fontId="2" type="noConversion"/>
  </si>
  <si>
    <t>5w-pt</t>
    <phoneticPr fontId="2" type="noConversion"/>
  </si>
  <si>
    <t>4w-pt</t>
    <phoneticPr fontId="2" type="noConversion"/>
  </si>
  <si>
    <t>3w-pt</t>
    <phoneticPr fontId="2" type="noConversion"/>
  </si>
  <si>
    <t>2w-pt</t>
    <phoneticPr fontId="2" type="noConversion"/>
  </si>
  <si>
    <t>/</t>
  </si>
  <si>
    <t>7d-pt</t>
  </si>
  <si>
    <t>6d-pt</t>
  </si>
  <si>
    <t>5d-pt</t>
  </si>
  <si>
    <t>4d-pt</t>
  </si>
  <si>
    <t>3d-pt</t>
  </si>
  <si>
    <t>2d-pt</t>
    <phoneticPr fontId="2" type="noConversion"/>
  </si>
  <si>
    <t>1d-pt</t>
    <phoneticPr fontId="2" type="noConversion"/>
  </si>
  <si>
    <t>4w-pi</t>
    <phoneticPr fontId="2" type="noConversion"/>
  </si>
  <si>
    <t>3w-pi</t>
    <phoneticPr fontId="2" type="noConversion"/>
  </si>
  <si>
    <t>2w-pi</t>
    <phoneticPr fontId="2" type="noConversion"/>
  </si>
  <si>
    <t>1w-pi</t>
    <phoneticPr fontId="2" type="noConversion"/>
  </si>
  <si>
    <t>3d-pi</t>
    <phoneticPr fontId="2" type="noConversion"/>
  </si>
  <si>
    <t>0d</t>
    <phoneticPr fontId="2" type="noConversion"/>
  </si>
  <si>
    <t>copies</t>
    <phoneticPr fontId="2" type="noConversion"/>
  </si>
  <si>
    <t>log</t>
    <phoneticPr fontId="2" type="noConversion"/>
  </si>
  <si>
    <t>CT</t>
    <phoneticPr fontId="2" type="noConversion"/>
  </si>
  <si>
    <t xml:space="preserve">repeat times </t>
    <phoneticPr fontId="2" type="noConversion"/>
  </si>
  <si>
    <t>SD</t>
    <phoneticPr fontId="2" type="noConversion"/>
  </si>
  <si>
    <t>average copies</t>
    <phoneticPr fontId="2" type="noConversion"/>
  </si>
  <si>
    <t>No.2 rabbit of Group1</t>
    <phoneticPr fontId="2" type="noConversion"/>
  </si>
  <si>
    <t>No.1 rabbit of Group1</t>
    <phoneticPr fontId="2" type="noConversion"/>
  </si>
  <si>
    <t>SjR2 DNA copies in sera of rabbit from untreated control group (Group 1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 wrapText="1"/>
    </xf>
    <xf numFmtId="177" fontId="1" fillId="0" borderId="3" xfId="0" applyNumberFormat="1" applyFont="1" applyBorder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topLeftCell="A10" workbookViewId="0">
      <selection activeCell="W9" sqref="W9"/>
    </sheetView>
  </sheetViews>
  <sheetFormatPr defaultRowHeight="13.95" x14ac:dyDescent="0.25"/>
  <sheetData>
    <row r="1" spans="1:21" ht="30.9" customHeight="1" x14ac:dyDescent="0.25">
      <c r="A1" s="13" t="s">
        <v>2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21" ht="15.75" x14ac:dyDescent="0.25">
      <c r="A2" s="6"/>
      <c r="B2" s="11" t="s">
        <v>27</v>
      </c>
      <c r="C2" s="12"/>
      <c r="D2" s="12"/>
      <c r="E2" s="12"/>
      <c r="F2" s="12"/>
      <c r="G2" s="12"/>
      <c r="H2" s="12"/>
      <c r="I2" s="12"/>
      <c r="J2" s="12"/>
      <c r="K2" s="11" t="s">
        <v>26</v>
      </c>
      <c r="L2" s="12"/>
      <c r="M2" s="12"/>
      <c r="N2" s="12"/>
      <c r="O2" s="12"/>
      <c r="P2" s="12"/>
      <c r="Q2" s="12"/>
      <c r="R2" s="12"/>
      <c r="S2" s="12"/>
      <c r="T2" s="14" t="s">
        <v>25</v>
      </c>
      <c r="U2" s="17" t="s">
        <v>24</v>
      </c>
    </row>
    <row r="3" spans="1:21" ht="27.85" x14ac:dyDescent="0.25">
      <c r="A3" s="10" t="s">
        <v>23</v>
      </c>
      <c r="B3" s="5">
        <v>1</v>
      </c>
      <c r="C3" s="5"/>
      <c r="D3" s="5"/>
      <c r="E3" s="5">
        <v>2</v>
      </c>
      <c r="F3" s="5"/>
      <c r="G3" s="5"/>
      <c r="H3" s="5">
        <v>3</v>
      </c>
      <c r="I3" s="5"/>
      <c r="J3" s="5"/>
      <c r="K3" s="9">
        <v>1</v>
      </c>
      <c r="L3" s="9"/>
      <c r="M3" s="9"/>
      <c r="N3" s="9">
        <v>2</v>
      </c>
      <c r="O3" s="9"/>
      <c r="P3" s="9"/>
      <c r="Q3" s="9">
        <v>3</v>
      </c>
      <c r="R3" s="9"/>
      <c r="S3" s="9"/>
      <c r="T3" s="15"/>
      <c r="U3" s="18"/>
    </row>
    <row r="4" spans="1:21" ht="15.75" x14ac:dyDescent="0.25">
      <c r="A4" s="5"/>
      <c r="B4" s="5" t="s">
        <v>22</v>
      </c>
      <c r="C4" s="5" t="s">
        <v>21</v>
      </c>
      <c r="D4" s="5" t="s">
        <v>20</v>
      </c>
      <c r="E4" s="5" t="s">
        <v>22</v>
      </c>
      <c r="F4" s="5" t="s">
        <v>21</v>
      </c>
      <c r="G4" s="5" t="s">
        <v>20</v>
      </c>
      <c r="H4" s="5" t="s">
        <v>22</v>
      </c>
      <c r="I4" s="5" t="s">
        <v>21</v>
      </c>
      <c r="J4" s="5" t="s">
        <v>20</v>
      </c>
      <c r="K4" s="5" t="s">
        <v>22</v>
      </c>
      <c r="L4" s="5" t="s">
        <v>21</v>
      </c>
      <c r="M4" s="5" t="s">
        <v>20</v>
      </c>
      <c r="N4" s="5" t="s">
        <v>22</v>
      </c>
      <c r="O4" s="5" t="s">
        <v>21</v>
      </c>
      <c r="P4" s="5" t="s">
        <v>20</v>
      </c>
      <c r="Q4" s="5" t="s">
        <v>22</v>
      </c>
      <c r="R4" s="5" t="s">
        <v>21</v>
      </c>
      <c r="S4" s="5" t="s">
        <v>20</v>
      </c>
      <c r="T4" s="16"/>
      <c r="U4" s="19"/>
    </row>
    <row r="5" spans="1:21" ht="15.75" x14ac:dyDescent="0.25">
      <c r="A5" s="5" t="s">
        <v>19</v>
      </c>
      <c r="B5" s="1" t="s">
        <v>6</v>
      </c>
      <c r="C5" s="1" t="s">
        <v>6</v>
      </c>
      <c r="D5" s="7" t="s">
        <v>0</v>
      </c>
      <c r="E5" s="1" t="s">
        <v>6</v>
      </c>
      <c r="F5" s="1" t="s">
        <v>6</v>
      </c>
      <c r="G5" s="7" t="s">
        <v>0</v>
      </c>
      <c r="H5" s="1" t="s">
        <v>6</v>
      </c>
      <c r="I5" s="1" t="s">
        <v>6</v>
      </c>
      <c r="J5" s="7" t="s">
        <v>0</v>
      </c>
      <c r="K5" s="1" t="s">
        <v>6</v>
      </c>
      <c r="L5" s="1" t="s">
        <v>6</v>
      </c>
      <c r="M5" s="7" t="s">
        <v>0</v>
      </c>
      <c r="N5" s="1" t="s">
        <v>6</v>
      </c>
      <c r="O5" s="1" t="s">
        <v>6</v>
      </c>
      <c r="P5" s="7" t="s">
        <v>0</v>
      </c>
      <c r="Q5" s="1" t="s">
        <v>6</v>
      </c>
      <c r="R5" s="1" t="s">
        <v>6</v>
      </c>
      <c r="S5" s="7" t="s">
        <v>0</v>
      </c>
      <c r="T5" s="2">
        <v>0</v>
      </c>
      <c r="U5" s="1">
        <v>0</v>
      </c>
    </row>
    <row r="6" spans="1:21" ht="15.75" x14ac:dyDescent="0.25">
      <c r="A6" s="5" t="s">
        <v>18</v>
      </c>
      <c r="B6" s="1" t="s">
        <v>6</v>
      </c>
      <c r="C6" s="1" t="s">
        <v>6</v>
      </c>
      <c r="D6" s="7" t="s">
        <v>0</v>
      </c>
      <c r="E6" s="1">
        <v>41.53</v>
      </c>
      <c r="F6" s="3">
        <f>(46.39-E6)/3.2983</f>
        <v>1.473486341448625</v>
      </c>
      <c r="G6" s="4">
        <f>POWER(10,F6)</f>
        <v>29.749956938640583</v>
      </c>
      <c r="H6" s="1">
        <v>40.232999999999997</v>
      </c>
      <c r="I6" s="3">
        <f>(46.39-H6)/3.2983</f>
        <v>1.8667192189916029</v>
      </c>
      <c r="J6" s="4">
        <f>POWER(10,I6)</f>
        <v>73.573127711945176</v>
      </c>
      <c r="K6" s="1">
        <v>40.720999999999997</v>
      </c>
      <c r="L6" s="3">
        <f>(46.39-K6)/3.2983</f>
        <v>1.7187642118667206</v>
      </c>
      <c r="M6" s="4">
        <f>POWER(10,L6)</f>
        <v>52.331623941890086</v>
      </c>
      <c r="N6" s="8">
        <v>41.100999999999999</v>
      </c>
      <c r="O6" s="3">
        <f>(46.39-N6)/3.2983</f>
        <v>1.6035533456629179</v>
      </c>
      <c r="P6" s="4">
        <f>POWER(10,O6)</f>
        <v>40.137779764508906</v>
      </c>
      <c r="Q6" s="3" t="s">
        <v>0</v>
      </c>
      <c r="R6" s="3" t="s">
        <v>0</v>
      </c>
      <c r="S6" s="3" t="s">
        <v>0</v>
      </c>
      <c r="T6" s="2">
        <f>(G6+J6+M6+P6)/4</f>
        <v>48.948122089246191</v>
      </c>
      <c r="U6" s="1">
        <f>STDEV(G6,J6,M6,P6)</f>
        <v>18.832867224914565</v>
      </c>
    </row>
    <row r="7" spans="1:21" ht="15.75" x14ac:dyDescent="0.25">
      <c r="A7" s="5" t="s">
        <v>17</v>
      </c>
      <c r="B7" s="3">
        <v>39.92</v>
      </c>
      <c r="C7" s="3">
        <f t="shared" ref="C7:C16" si="0">(46.39-B7)/3.2983</f>
        <v>1.9616165903647331</v>
      </c>
      <c r="D7" s="4">
        <f t="shared" ref="D7:D16" si="1">POWER(10,C7)</f>
        <v>91.541197709702502</v>
      </c>
      <c r="E7" s="1" t="s">
        <v>6</v>
      </c>
      <c r="F7" s="1" t="s">
        <v>6</v>
      </c>
      <c r="G7" s="7" t="s">
        <v>0</v>
      </c>
      <c r="H7" s="1">
        <v>40.430999999999997</v>
      </c>
      <c r="I7" s="3">
        <f>(46.39-H7)/3.2983</f>
        <v>1.8066882939696218</v>
      </c>
      <c r="J7" s="4">
        <f>POWER(10,I7)</f>
        <v>64.074952656996643</v>
      </c>
      <c r="K7" s="3" t="s">
        <v>0</v>
      </c>
      <c r="L7" s="3" t="s">
        <v>0</v>
      </c>
      <c r="M7" s="3" t="s">
        <v>0</v>
      </c>
      <c r="N7" s="1">
        <v>40.578000000000003</v>
      </c>
      <c r="O7" s="3">
        <f>(46.39-N7)/3.2983</f>
        <v>1.7621198799381494</v>
      </c>
      <c r="P7" s="4">
        <f>POWER(10,O7)</f>
        <v>57.825564345641148</v>
      </c>
      <c r="Q7" s="1">
        <v>39.573</v>
      </c>
      <c r="R7" s="3">
        <f>(46.39-Q7)/3.2983</f>
        <v>2.0668223023982053</v>
      </c>
      <c r="S7" s="4">
        <f>POWER(10,R7)</f>
        <v>116.6332298404479</v>
      </c>
      <c r="T7" s="2">
        <f>(S7+P7+J7+D7)/4</f>
        <v>82.518736138197042</v>
      </c>
      <c r="U7" s="1">
        <f>STDEV(D7,J7,P7,S7)</f>
        <v>27.050134784927831</v>
      </c>
    </row>
    <row r="8" spans="1:21" ht="15.75" x14ac:dyDescent="0.25">
      <c r="A8" s="5" t="s">
        <v>16</v>
      </c>
      <c r="B8" s="1">
        <v>39.115000000000002</v>
      </c>
      <c r="C8" s="3">
        <f t="shared" si="0"/>
        <v>2.2056817148227874</v>
      </c>
      <c r="D8" s="4">
        <f t="shared" si="1"/>
        <v>160.57639914370333</v>
      </c>
      <c r="E8" s="1">
        <v>39.151000000000003</v>
      </c>
      <c r="F8" s="3">
        <f>(46.39-E8)/3.2983</f>
        <v>2.1947670011824267</v>
      </c>
      <c r="G8" s="4">
        <f>POWER(10,F8)</f>
        <v>156.59107342195156</v>
      </c>
      <c r="H8" s="1">
        <v>39.640999999999998</v>
      </c>
      <c r="I8" s="3">
        <f>(46.39-H8)/3.2983</f>
        <v>2.0462056210775255</v>
      </c>
      <c r="J8" s="4">
        <f>POWER(10,I8)</f>
        <v>111.22582124412288</v>
      </c>
      <c r="K8" s="1">
        <v>40.134</v>
      </c>
      <c r="L8" s="3">
        <f>(46.39-K8)/3.2983</f>
        <v>1.8967346815025925</v>
      </c>
      <c r="M8" s="4">
        <f>POWER(10,L8)</f>
        <v>78.837833562397506</v>
      </c>
      <c r="N8" s="1">
        <v>40.136000000000003</v>
      </c>
      <c r="O8" s="3">
        <f>(46.39-N8)/3.2983</f>
        <v>1.8961283085225717</v>
      </c>
      <c r="P8" s="4">
        <f>POWER(10,O8)</f>
        <v>78.727834987182803</v>
      </c>
      <c r="Q8" s="1">
        <v>39.880299999999998</v>
      </c>
      <c r="R8" s="3">
        <f>(46.39-Q8)/3.2983</f>
        <v>1.9736530940181314</v>
      </c>
      <c r="S8" s="4">
        <f>POWER(10,R8)</f>
        <v>94.113753384644014</v>
      </c>
      <c r="T8" s="2">
        <f>(S8+P8+M8+J8+G8+D8)/6</f>
        <v>113.34545262400036</v>
      </c>
      <c r="U8" s="1">
        <f>STDEV(D8,G8,J8,M8,P8,S8)</f>
        <v>37.052536604978748</v>
      </c>
    </row>
    <row r="9" spans="1:21" ht="15.75" x14ac:dyDescent="0.25">
      <c r="A9" s="5" t="s">
        <v>15</v>
      </c>
      <c r="B9" s="1">
        <v>39.127499999999998</v>
      </c>
      <c r="C9" s="3">
        <f t="shared" si="0"/>
        <v>2.2018918836976633</v>
      </c>
      <c r="D9" s="4">
        <f t="shared" si="1"/>
        <v>159.18124008215347</v>
      </c>
      <c r="E9" s="1">
        <v>39.640999999999998</v>
      </c>
      <c r="F9" s="3">
        <f>(46.39-E9)/3.2983</f>
        <v>2.0462056210775255</v>
      </c>
      <c r="G9" s="4">
        <f>POWER(10,F9)</f>
        <v>111.22582124412288</v>
      </c>
      <c r="H9" s="1">
        <v>38.491</v>
      </c>
      <c r="I9" s="3">
        <f>(46.39-H9)/3.2983</f>
        <v>2.3948700845890309</v>
      </c>
      <c r="J9" s="4">
        <f>POWER(10,I9)</f>
        <v>248.23904087497087</v>
      </c>
      <c r="K9" s="3" t="s">
        <v>0</v>
      </c>
      <c r="L9" s="3" t="s">
        <v>0</v>
      </c>
      <c r="M9" s="3" t="s">
        <v>0</v>
      </c>
      <c r="N9" s="3" t="s">
        <v>0</v>
      </c>
      <c r="O9" s="3" t="s">
        <v>0</v>
      </c>
      <c r="P9" s="3" t="s">
        <v>0</v>
      </c>
      <c r="Q9" s="3" t="s">
        <v>0</v>
      </c>
      <c r="R9" s="3" t="s">
        <v>0</v>
      </c>
      <c r="S9" s="3" t="s">
        <v>0</v>
      </c>
      <c r="T9" s="2">
        <f>(D9+G9+J9)/3</f>
        <v>172.8820340670824</v>
      </c>
      <c r="U9" s="1">
        <f>STDEV(D9,G9,J9)</f>
        <v>69.526537417491454</v>
      </c>
    </row>
    <row r="10" spans="1:21" ht="15.75" x14ac:dyDescent="0.25">
      <c r="A10" s="5" t="s">
        <v>14</v>
      </c>
      <c r="B10" s="1">
        <v>38.08</v>
      </c>
      <c r="C10" s="3">
        <f t="shared" si="0"/>
        <v>2.5194797319831439</v>
      </c>
      <c r="D10" s="4">
        <f t="shared" si="1"/>
        <v>330.73467669753012</v>
      </c>
      <c r="E10" s="1">
        <v>40.837000000000003</v>
      </c>
      <c r="F10" s="3">
        <f>(46.39-E10)/3.2983</f>
        <v>1.683594579025558</v>
      </c>
      <c r="G10" s="4">
        <f>POWER(10,F10)</f>
        <v>48.260806919396863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  <c r="N10" s="1">
        <v>39.012999999999998</v>
      </c>
      <c r="O10" s="3">
        <f>(46.39-N10)/3.2983</f>
        <v>2.2366067368038087</v>
      </c>
      <c r="P10" s="4">
        <f>POWER(10,O10)</f>
        <v>172.42758152110335</v>
      </c>
      <c r="Q10" s="1">
        <v>38.250999999999998</v>
      </c>
      <c r="R10" s="3">
        <f>(46.39-Q10)/3.2983</f>
        <v>2.4676348421914329</v>
      </c>
      <c r="S10" s="4">
        <f>POWER(10,R10)</f>
        <v>293.51806938902268</v>
      </c>
      <c r="T10" s="2">
        <f>(D10+G10+P10+S10)/4</f>
        <v>211.23528363176325</v>
      </c>
      <c r="U10" s="1">
        <f>STDEV(D10,G10,P10,S10)</f>
        <v>127.95478313039739</v>
      </c>
    </row>
    <row r="11" spans="1:21" ht="15.75" x14ac:dyDescent="0.25">
      <c r="A11" s="5" t="s">
        <v>13</v>
      </c>
      <c r="B11" s="3">
        <v>39.113999999999997</v>
      </c>
      <c r="C11" s="3">
        <f t="shared" si="0"/>
        <v>2.2059849013127986</v>
      </c>
      <c r="D11" s="4">
        <f t="shared" si="1"/>
        <v>160.68853870449976</v>
      </c>
      <c r="E11" s="3" t="s">
        <v>0</v>
      </c>
      <c r="F11" s="3" t="s">
        <v>0</v>
      </c>
      <c r="G11" s="3" t="s">
        <v>0</v>
      </c>
      <c r="H11" s="3" t="s">
        <v>0</v>
      </c>
      <c r="I11" s="3" t="s">
        <v>0</v>
      </c>
      <c r="J11" s="3" t="s">
        <v>0</v>
      </c>
      <c r="K11" s="3" t="s">
        <v>0</v>
      </c>
      <c r="L11" s="3" t="s">
        <v>0</v>
      </c>
      <c r="M11" s="3" t="s">
        <v>0</v>
      </c>
      <c r="N11" s="3" t="s">
        <v>0</v>
      </c>
      <c r="O11" s="3" t="s">
        <v>0</v>
      </c>
      <c r="P11" s="3" t="s">
        <v>0</v>
      </c>
      <c r="Q11" s="3" t="s">
        <v>0</v>
      </c>
      <c r="R11" s="3" t="s">
        <v>0</v>
      </c>
      <c r="S11" s="3" t="s">
        <v>0</v>
      </c>
      <c r="T11" s="2">
        <v>160.69</v>
      </c>
      <c r="U11" s="3" t="s">
        <v>0</v>
      </c>
    </row>
    <row r="12" spans="1:21" ht="15.75" x14ac:dyDescent="0.25">
      <c r="A12" s="5" t="s">
        <v>12</v>
      </c>
      <c r="B12" s="3">
        <v>39.933999999999997</v>
      </c>
      <c r="C12" s="3">
        <f t="shared" si="0"/>
        <v>1.9573719795045943</v>
      </c>
      <c r="D12" s="4">
        <f t="shared" si="1"/>
        <v>90.650870629503757</v>
      </c>
      <c r="E12" s="3" t="s">
        <v>0</v>
      </c>
      <c r="F12" s="3" t="s">
        <v>0</v>
      </c>
      <c r="G12" s="3" t="s">
        <v>0</v>
      </c>
      <c r="H12" s="3" t="s">
        <v>0</v>
      </c>
      <c r="I12" s="3" t="s">
        <v>0</v>
      </c>
      <c r="J12" s="3" t="s">
        <v>0</v>
      </c>
      <c r="K12" s="3" t="s">
        <v>0</v>
      </c>
      <c r="L12" s="3" t="s">
        <v>0</v>
      </c>
      <c r="M12" s="3" t="s">
        <v>0</v>
      </c>
      <c r="N12" s="3" t="s">
        <v>0</v>
      </c>
      <c r="O12" s="3" t="s">
        <v>0</v>
      </c>
      <c r="P12" s="3" t="s">
        <v>0</v>
      </c>
      <c r="Q12" s="3" t="s">
        <v>0</v>
      </c>
      <c r="R12" s="3" t="s">
        <v>0</v>
      </c>
      <c r="S12" s="3" t="s">
        <v>0</v>
      </c>
      <c r="T12" s="2">
        <v>90.65</v>
      </c>
      <c r="U12" s="3" t="s">
        <v>0</v>
      </c>
    </row>
    <row r="13" spans="1:21" ht="15.75" x14ac:dyDescent="0.25">
      <c r="A13" s="5" t="s">
        <v>11</v>
      </c>
      <c r="B13" s="3">
        <v>39.000999999999998</v>
      </c>
      <c r="C13" s="3">
        <f t="shared" si="0"/>
        <v>2.2402449746839292</v>
      </c>
      <c r="D13" s="4">
        <f t="shared" si="1"/>
        <v>173.87813553673905</v>
      </c>
      <c r="E13" s="3" t="s">
        <v>0</v>
      </c>
      <c r="F13" s="3" t="s">
        <v>0</v>
      </c>
      <c r="G13" s="3" t="s">
        <v>0</v>
      </c>
      <c r="H13" s="3" t="s">
        <v>0</v>
      </c>
      <c r="I13" s="3" t="s">
        <v>0</v>
      </c>
      <c r="J13" s="3" t="s">
        <v>0</v>
      </c>
      <c r="K13" s="3" t="s">
        <v>0</v>
      </c>
      <c r="L13" s="3" t="s">
        <v>0</v>
      </c>
      <c r="M13" s="3" t="s">
        <v>0</v>
      </c>
      <c r="N13" s="3" t="s">
        <v>0</v>
      </c>
      <c r="O13" s="3" t="s">
        <v>0</v>
      </c>
      <c r="P13" s="3" t="s">
        <v>0</v>
      </c>
      <c r="Q13" s="3" t="s">
        <v>0</v>
      </c>
      <c r="R13" s="3" t="s">
        <v>0</v>
      </c>
      <c r="S13" s="3" t="s">
        <v>0</v>
      </c>
      <c r="T13" s="2">
        <v>173.88</v>
      </c>
      <c r="U13" s="3" t="s">
        <v>0</v>
      </c>
    </row>
    <row r="14" spans="1:21" ht="15.75" x14ac:dyDescent="0.25">
      <c r="A14" s="5" t="s">
        <v>10</v>
      </c>
      <c r="B14" s="3">
        <v>38.744999999999997</v>
      </c>
      <c r="C14" s="3">
        <f t="shared" si="0"/>
        <v>2.3178607161264906</v>
      </c>
      <c r="D14" s="4">
        <f t="shared" si="1"/>
        <v>207.90298083447848</v>
      </c>
      <c r="E14" s="3" t="s">
        <v>0</v>
      </c>
      <c r="F14" s="3" t="s">
        <v>0</v>
      </c>
      <c r="G14" s="3" t="s">
        <v>0</v>
      </c>
      <c r="H14" s="3" t="s">
        <v>0</v>
      </c>
      <c r="I14" s="3" t="s">
        <v>0</v>
      </c>
      <c r="J14" s="3" t="s">
        <v>0</v>
      </c>
      <c r="K14" s="3" t="s">
        <v>0</v>
      </c>
      <c r="L14" s="3" t="s">
        <v>0</v>
      </c>
      <c r="M14" s="3" t="s">
        <v>0</v>
      </c>
      <c r="N14" s="3" t="s">
        <v>0</v>
      </c>
      <c r="O14" s="3" t="s">
        <v>0</v>
      </c>
      <c r="P14" s="3" t="s">
        <v>0</v>
      </c>
      <c r="Q14" s="3" t="s">
        <v>0</v>
      </c>
      <c r="R14" s="3" t="s">
        <v>0</v>
      </c>
      <c r="S14" s="3" t="s">
        <v>0</v>
      </c>
      <c r="T14" s="2">
        <v>207.9</v>
      </c>
      <c r="U14" s="3" t="s">
        <v>0</v>
      </c>
    </row>
    <row r="15" spans="1:21" ht="15.75" x14ac:dyDescent="0.25">
      <c r="A15" s="5" t="s">
        <v>9</v>
      </c>
      <c r="B15" s="3">
        <v>38.918999999999997</v>
      </c>
      <c r="C15" s="3">
        <f t="shared" si="0"/>
        <v>2.2651062668647497</v>
      </c>
      <c r="D15" s="4">
        <f t="shared" si="1"/>
        <v>184.12224723166275</v>
      </c>
      <c r="E15" s="3" t="s">
        <v>0</v>
      </c>
      <c r="F15" s="3" t="s">
        <v>0</v>
      </c>
      <c r="G15" s="3" t="s">
        <v>0</v>
      </c>
      <c r="H15" s="3" t="s">
        <v>0</v>
      </c>
      <c r="I15" s="3" t="s">
        <v>0</v>
      </c>
      <c r="J15" s="3" t="s">
        <v>0</v>
      </c>
      <c r="K15" s="3" t="s">
        <v>0</v>
      </c>
      <c r="L15" s="3" t="s">
        <v>0</v>
      </c>
      <c r="M15" s="3" t="s">
        <v>0</v>
      </c>
      <c r="N15" s="3" t="s">
        <v>0</v>
      </c>
      <c r="O15" s="3" t="s">
        <v>0</v>
      </c>
      <c r="P15" s="3" t="s">
        <v>0</v>
      </c>
      <c r="Q15" s="3" t="s">
        <v>0</v>
      </c>
      <c r="R15" s="3" t="s">
        <v>0</v>
      </c>
      <c r="S15" s="3" t="s">
        <v>0</v>
      </c>
      <c r="T15" s="2">
        <v>184.12</v>
      </c>
      <c r="U15" s="3" t="s">
        <v>0</v>
      </c>
    </row>
    <row r="16" spans="1:21" ht="15.75" x14ac:dyDescent="0.25">
      <c r="A16" s="5" t="s">
        <v>8</v>
      </c>
      <c r="B16" s="3">
        <v>39.350999999999999</v>
      </c>
      <c r="C16" s="3">
        <f t="shared" si="0"/>
        <v>2.1341297031804269</v>
      </c>
      <c r="D16" s="4">
        <f t="shared" si="1"/>
        <v>136.18513421953918</v>
      </c>
      <c r="E16" s="3">
        <v>39.582999999999998</v>
      </c>
      <c r="F16" s="3">
        <f t="shared" ref="F16:F22" si="2">(46.39-E16)/3.2983</f>
        <v>2.0637904374981058</v>
      </c>
      <c r="G16" s="4">
        <f t="shared" ref="G16:G22" si="3">POWER(10,F16)</f>
        <v>115.82183398358528</v>
      </c>
      <c r="H16" s="3" t="s">
        <v>0</v>
      </c>
      <c r="I16" s="3" t="s">
        <v>0</v>
      </c>
      <c r="J16" s="3" t="s">
        <v>0</v>
      </c>
      <c r="K16" s="3" t="s">
        <v>0</v>
      </c>
      <c r="L16" s="3" t="s">
        <v>0</v>
      </c>
      <c r="M16" s="3" t="s">
        <v>0</v>
      </c>
      <c r="N16" s="3" t="s">
        <v>0</v>
      </c>
      <c r="O16" s="3" t="s">
        <v>0</v>
      </c>
      <c r="P16" s="3" t="s">
        <v>0</v>
      </c>
      <c r="Q16" s="3" t="s">
        <v>0</v>
      </c>
      <c r="R16" s="3" t="s">
        <v>0</v>
      </c>
      <c r="S16" s="3" t="s">
        <v>0</v>
      </c>
      <c r="T16" s="2">
        <f>(G16+D16)/2</f>
        <v>126.00348410156224</v>
      </c>
      <c r="U16" s="1">
        <f>STDEV(D16,G16)</f>
        <v>14.399027684180627</v>
      </c>
    </row>
    <row r="17" spans="1:21" ht="15.75" x14ac:dyDescent="0.25">
      <c r="A17" s="5" t="s">
        <v>7</v>
      </c>
      <c r="B17" s="1" t="s">
        <v>6</v>
      </c>
      <c r="C17" s="1" t="s">
        <v>6</v>
      </c>
      <c r="D17" s="7" t="s">
        <v>0</v>
      </c>
      <c r="E17" s="3">
        <v>37.087000000000003</v>
      </c>
      <c r="F17" s="3">
        <f t="shared" si="2"/>
        <v>2.8205439165630772</v>
      </c>
      <c r="G17" s="4">
        <f t="shared" si="3"/>
        <v>661.52142822274027</v>
      </c>
      <c r="H17" s="1">
        <v>37.54</v>
      </c>
      <c r="I17" s="3">
        <f t="shared" ref="I17:I22" si="4">(46.39-H17)/3.2983</f>
        <v>2.683200436588546</v>
      </c>
      <c r="J17" s="4">
        <f t="shared" ref="J17:J22" si="5">POWER(10,I17)</f>
        <v>482.17027861761073</v>
      </c>
      <c r="K17" s="3">
        <v>37.917000000000002</v>
      </c>
      <c r="L17" s="3">
        <f t="shared" ref="L17:L22" si="6">(46.39-K17)/3.2983</f>
        <v>2.5688991298547736</v>
      </c>
      <c r="M17" s="4">
        <f t="shared" ref="M17:M22" si="7">POWER(10,L17)</f>
        <v>370.59463669993926</v>
      </c>
      <c r="N17" s="3">
        <v>38.04</v>
      </c>
      <c r="O17" s="3">
        <f>(46.39-N17)/3.2983</f>
        <v>2.5316071915835434</v>
      </c>
      <c r="P17" s="4">
        <f>POWER(10,O17)</f>
        <v>340.10043826798409</v>
      </c>
      <c r="Q17" s="3" t="s">
        <v>0</v>
      </c>
      <c r="R17" s="3" t="s">
        <v>0</v>
      </c>
      <c r="S17" s="3" t="s">
        <v>0</v>
      </c>
      <c r="T17" s="2">
        <f>(G17+J17+M17+P17)/4</f>
        <v>463.59669545206856</v>
      </c>
      <c r="U17" s="1">
        <f>STDEV(G17,J17,M17,P17)</f>
        <v>145.39588062087725</v>
      </c>
    </row>
    <row r="18" spans="1:21" ht="15.75" x14ac:dyDescent="0.25">
      <c r="A18" s="5" t="s">
        <v>5</v>
      </c>
      <c r="B18" s="1">
        <v>36.500999999999998</v>
      </c>
      <c r="C18" s="3">
        <f>(46.39-B18)/3.2983</f>
        <v>2.9982111997089422</v>
      </c>
      <c r="D18" s="4">
        <f>POWER(10,C18)</f>
        <v>995.88960600529515</v>
      </c>
      <c r="E18" s="1">
        <v>36.862000000000002</v>
      </c>
      <c r="F18" s="3">
        <f t="shared" si="2"/>
        <v>2.8887608768153288</v>
      </c>
      <c r="G18" s="4">
        <f t="shared" si="3"/>
        <v>774.03549536227297</v>
      </c>
      <c r="H18" s="1">
        <v>35.664000000000001</v>
      </c>
      <c r="I18" s="3">
        <f t="shared" si="4"/>
        <v>3.251978291847315</v>
      </c>
      <c r="J18" s="4">
        <f t="shared" si="5"/>
        <v>1786.3982797367871</v>
      </c>
      <c r="K18" s="3">
        <v>36.188000000000002</v>
      </c>
      <c r="L18" s="3">
        <f t="shared" si="6"/>
        <v>3.0931085710820723</v>
      </c>
      <c r="M18" s="4">
        <f t="shared" si="7"/>
        <v>1239.1063171501817</v>
      </c>
      <c r="N18" s="3">
        <v>36.332000000000001</v>
      </c>
      <c r="O18" s="3">
        <f>(46.39-N18)/3.2983</f>
        <v>3.0494497165206318</v>
      </c>
      <c r="P18" s="4">
        <f>POWER(10,O18)</f>
        <v>1120.5976735966324</v>
      </c>
      <c r="Q18" s="3" t="s">
        <v>0</v>
      </c>
      <c r="R18" s="3" t="s">
        <v>0</v>
      </c>
      <c r="S18" s="3" t="s">
        <v>0</v>
      </c>
      <c r="T18" s="2">
        <f>(D18+G18+J18+P18+M18)/5</f>
        <v>1183.205474370234</v>
      </c>
      <c r="U18" s="1">
        <f>STDEV(D18,G18,J18,M18,P18)</f>
        <v>378.61375689806732</v>
      </c>
    </row>
    <row r="19" spans="1:21" ht="15.75" x14ac:dyDescent="0.25">
      <c r="A19" s="5" t="s">
        <v>4</v>
      </c>
      <c r="B19" s="1">
        <v>35.904000000000003</v>
      </c>
      <c r="C19" s="3">
        <f>(46.39-B19)/3.2983</f>
        <v>3.1792135342449135</v>
      </c>
      <c r="D19" s="4">
        <f>POWER(10,C19)</f>
        <v>1510.8228140967171</v>
      </c>
      <c r="E19" s="3">
        <v>35.874000000000002</v>
      </c>
      <c r="F19" s="3">
        <f t="shared" si="2"/>
        <v>3.1883091289452139</v>
      </c>
      <c r="G19" s="4">
        <f t="shared" si="3"/>
        <v>1542.7982193506498</v>
      </c>
      <c r="H19" s="1">
        <v>36.098700000000001</v>
      </c>
      <c r="I19" s="3">
        <f t="shared" si="4"/>
        <v>3.1201831246399663</v>
      </c>
      <c r="J19" s="4">
        <f t="shared" si="5"/>
        <v>1318.8127119876451</v>
      </c>
      <c r="K19" s="3">
        <v>35.466000000000001</v>
      </c>
      <c r="L19" s="3">
        <f t="shared" si="6"/>
        <v>3.3120092168692965</v>
      </c>
      <c r="M19" s="4">
        <f t="shared" si="7"/>
        <v>2051.205710334963</v>
      </c>
      <c r="N19" s="6" t="s">
        <v>0</v>
      </c>
      <c r="O19" s="3" t="s">
        <v>0</v>
      </c>
      <c r="P19" s="4" t="s">
        <v>0</v>
      </c>
      <c r="Q19" s="3" t="s">
        <v>0</v>
      </c>
      <c r="R19" s="3" t="s">
        <v>0</v>
      </c>
      <c r="S19" s="3" t="s">
        <v>0</v>
      </c>
      <c r="T19" s="2">
        <f>(D19+G19+J19+M19)/4</f>
        <v>1605.9098639424938</v>
      </c>
      <c r="U19" s="1">
        <f>STDEV(D19,G19,J19,M19)</f>
        <v>312.90988703162486</v>
      </c>
    </row>
    <row r="20" spans="1:21" ht="15.75" x14ac:dyDescent="0.25">
      <c r="A20" s="5" t="s">
        <v>3</v>
      </c>
      <c r="B20" s="1">
        <v>37.037999999999997</v>
      </c>
      <c r="C20" s="3">
        <f>(46.39-B20)/3.2983</f>
        <v>2.8354000545735696</v>
      </c>
      <c r="D20" s="4">
        <f>POWER(10,C20)</f>
        <v>684.54192937821085</v>
      </c>
      <c r="E20" s="1">
        <v>36.435000000000002</v>
      </c>
      <c r="F20" s="3">
        <f t="shared" si="2"/>
        <v>3.0182215080496011</v>
      </c>
      <c r="G20" s="4">
        <f t="shared" si="3"/>
        <v>1042.8491897542283</v>
      </c>
      <c r="H20" s="1">
        <v>36.531999999999996</v>
      </c>
      <c r="I20" s="3">
        <f t="shared" si="4"/>
        <v>2.9888124185186324</v>
      </c>
      <c r="J20" s="4">
        <f t="shared" si="5"/>
        <v>974.56860886086395</v>
      </c>
      <c r="K20" s="3">
        <v>35.893000000000001</v>
      </c>
      <c r="L20" s="3">
        <f t="shared" si="6"/>
        <v>3.1825485856350242</v>
      </c>
      <c r="M20" s="4">
        <f t="shared" si="7"/>
        <v>1522.4694459063883</v>
      </c>
      <c r="N20" s="3">
        <v>36.512999999999998</v>
      </c>
      <c r="O20" s="3">
        <f>(46.39-N20)/3.2983</f>
        <v>2.9945729618288217</v>
      </c>
      <c r="P20" s="4">
        <f>POWER(10,O20)</f>
        <v>987.5815363180883</v>
      </c>
      <c r="Q20" s="3">
        <v>35.472000000000001</v>
      </c>
      <c r="R20" s="3">
        <f>(46.39-Q20)/3.2983</f>
        <v>3.3101900979292362</v>
      </c>
      <c r="S20" s="4">
        <f>POWER(10,R20)</f>
        <v>2042.6318430021461</v>
      </c>
      <c r="T20" s="2">
        <f>(D20+G20+J20+M20+P20+S20)/6</f>
        <v>1209.1070922033211</v>
      </c>
      <c r="U20" s="1">
        <f>STDEV(D20,G20,J20,M20,P20,S20)</f>
        <v>489.86766522560265</v>
      </c>
    </row>
    <row r="21" spans="1:21" ht="15.75" x14ac:dyDescent="0.25">
      <c r="A21" s="5" t="s">
        <v>2</v>
      </c>
      <c r="B21" s="1">
        <v>36.481000000000002</v>
      </c>
      <c r="C21" s="3">
        <f>(46.39-B21)/3.2983</f>
        <v>3.0042749295091409</v>
      </c>
      <c r="D21" s="4">
        <f>POWER(10,C21)</f>
        <v>1009.8919944645239</v>
      </c>
      <c r="E21" s="1">
        <v>35.683999999999997</v>
      </c>
      <c r="F21" s="3">
        <f t="shared" si="2"/>
        <v>3.2459145620471164</v>
      </c>
      <c r="G21" s="4">
        <f t="shared" si="3"/>
        <v>1761.6294502056294</v>
      </c>
      <c r="H21" s="1">
        <v>36.86</v>
      </c>
      <c r="I21" s="3">
        <f t="shared" si="4"/>
        <v>2.8893672497953498</v>
      </c>
      <c r="J21" s="4">
        <f t="shared" si="5"/>
        <v>775.11697819067001</v>
      </c>
      <c r="K21" s="3">
        <v>35.411000000000001</v>
      </c>
      <c r="L21" s="3">
        <f t="shared" si="6"/>
        <v>3.3286844738198464</v>
      </c>
      <c r="M21" s="4">
        <f t="shared" si="7"/>
        <v>2131.495763633131</v>
      </c>
      <c r="N21" s="3">
        <v>36.965000000000003</v>
      </c>
      <c r="O21" s="3">
        <f>(46.39-N21)/3.2983</f>
        <v>2.8575326683442981</v>
      </c>
      <c r="P21" s="4">
        <f>POWER(10,O21)</f>
        <v>720.33193375173619</v>
      </c>
      <c r="Q21" s="3" t="s">
        <v>0</v>
      </c>
      <c r="R21" s="3" t="s">
        <v>0</v>
      </c>
      <c r="S21" s="4" t="s">
        <v>0</v>
      </c>
      <c r="T21" s="2">
        <f>(D21+G21+J21+M21+P21)/5</f>
        <v>1279.6932240491383</v>
      </c>
      <c r="U21" s="1">
        <f>STDEV(D21,G21,J21,M21,P21)</f>
        <v>632.08089612344497</v>
      </c>
    </row>
    <row r="22" spans="1:21" ht="15.75" x14ac:dyDescent="0.25">
      <c r="A22" s="5" t="s">
        <v>1</v>
      </c>
      <c r="B22" s="1">
        <v>36.628100000000003</v>
      </c>
      <c r="C22" s="3">
        <f>(46.39-B22)/3.2983</f>
        <v>2.9596761968286684</v>
      </c>
      <c r="D22" s="4">
        <f>POWER(10,C22)</f>
        <v>911.33111177077183</v>
      </c>
      <c r="E22" s="1">
        <v>36.959800000000001</v>
      </c>
      <c r="F22" s="3">
        <f t="shared" si="2"/>
        <v>2.8591092380923504</v>
      </c>
      <c r="G22" s="4">
        <f t="shared" si="3"/>
        <v>722.95162475884217</v>
      </c>
      <c r="H22" s="1">
        <v>35.857599999999998</v>
      </c>
      <c r="I22" s="3">
        <f t="shared" si="4"/>
        <v>3.1932813873813792</v>
      </c>
      <c r="J22" s="4">
        <f t="shared" si="5"/>
        <v>1560.563292992679</v>
      </c>
      <c r="K22" s="3">
        <v>35.758000000000003</v>
      </c>
      <c r="L22" s="3">
        <f t="shared" si="6"/>
        <v>3.2234787617863745</v>
      </c>
      <c r="M22" s="4">
        <f t="shared" si="7"/>
        <v>1672.9338232599223</v>
      </c>
      <c r="N22" s="3" t="s">
        <v>0</v>
      </c>
      <c r="O22" s="3" t="s">
        <v>0</v>
      </c>
      <c r="P22" s="3" t="s">
        <v>0</v>
      </c>
      <c r="Q22" s="3" t="s">
        <v>0</v>
      </c>
      <c r="R22" s="3" t="s">
        <v>0</v>
      </c>
      <c r="S22" s="3" t="s">
        <v>0</v>
      </c>
      <c r="T22" s="2">
        <f>(D22+G22+J22+M22)/4</f>
        <v>1216.9449631955538</v>
      </c>
      <c r="U22" s="1">
        <f>STDEV(D22,G22,J22,M22)</f>
        <v>470.25831258926365</v>
      </c>
    </row>
  </sheetData>
  <mergeCells count="5">
    <mergeCell ref="B2:J2"/>
    <mergeCell ref="K2:S2"/>
    <mergeCell ref="A1:U1"/>
    <mergeCell ref="T2:T4"/>
    <mergeCell ref="U2:U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2014</dc:creator>
  <cp:lastModifiedBy>ema2014</cp:lastModifiedBy>
  <dcterms:created xsi:type="dcterms:W3CDTF">2015-06-05T18:19:34Z</dcterms:created>
  <dcterms:modified xsi:type="dcterms:W3CDTF">2023-06-25T10:05:59Z</dcterms:modified>
</cp:coreProperties>
</file>